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6840" yWindow="0" windowWidth="25600" windowHeight="16060"/>
  </bookViews>
  <sheets>
    <sheet name="Table S3" sheetId="8" r:id="rId1"/>
  </sheets>
  <definedNames>
    <definedName name="_xlnm._FilterDatabase" localSheetId="0" hidden="1">'Table S3'!$A$2:$T$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" uniqueCount="31">
  <si>
    <t>EnsemblID</t>
  </si>
  <si>
    <t>GeneSymbol</t>
  </si>
  <si>
    <t>CellLineControlAvg</t>
  </si>
  <si>
    <t>NSGControlAvg</t>
  </si>
  <si>
    <t>BALBcControlAvg</t>
  </si>
  <si>
    <t>CellLine_KO54_minCTL</t>
  </si>
  <si>
    <t>CellLine_KO69_minCTL</t>
  </si>
  <si>
    <t>NSG_KO54_minCTL</t>
  </si>
  <si>
    <t>NSG_KO69_minCTL</t>
  </si>
  <si>
    <t>BALBc_KO54_minCTL</t>
  </si>
  <si>
    <t>BALBc_KO69_minCTL</t>
  </si>
  <si>
    <t>log2FoldChange.4T1_KO_vs_4T1_CTL</t>
  </si>
  <si>
    <t>log2FoldChange.NSG_KO_vs_NSG_CTL</t>
  </si>
  <si>
    <t>log2FoldChange.BALBc_KO_vs_BALBc_CTL</t>
  </si>
  <si>
    <t>padj.4T1_KO_vs_4T1_CTL</t>
  </si>
  <si>
    <t>padj.NSG_KO_vs_NSG_CTL</t>
  </si>
  <si>
    <t>padj.BALBc_KO_vs_BALBc_CTL</t>
  </si>
  <si>
    <t>ENSMUSG00000014599</t>
  </si>
  <si>
    <t>ENSMUSG00000018916</t>
  </si>
  <si>
    <t>ENSMUSG00000024621</t>
  </si>
  <si>
    <t>ENSMUSG00000038067</t>
  </si>
  <si>
    <t>GENE INFORMATION</t>
  </si>
  <si>
    <t>HEATMAP DATA</t>
  </si>
  <si>
    <t>DESEQ RESULTS</t>
  </si>
  <si>
    <t>Ave fold change NSG</t>
  </si>
  <si>
    <t>Ave fold change Balb/c</t>
  </si>
  <si>
    <t>Difference Balb vs NSG</t>
  </si>
  <si>
    <t>Csf1 (MCSF)</t>
  </si>
  <si>
    <t>Csf1r (MCSF R)</t>
  </si>
  <si>
    <t>Csf2 (GMCSF)</t>
  </si>
  <si>
    <t>Csf3 (GCS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dashed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7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0" fillId="0" borderId="0" xfId="0" applyAlignment="1">
      <alignment textRotation="60"/>
    </xf>
    <xf numFmtId="164" fontId="0" fillId="0" borderId="0" xfId="0" applyNumberFormat="1"/>
    <xf numFmtId="164" fontId="0" fillId="0" borderId="0" xfId="0" applyNumberFormat="1" applyAlignment="1">
      <alignment textRotation="60"/>
    </xf>
    <xf numFmtId="11" fontId="0" fillId="0" borderId="0" xfId="0" applyNumberFormat="1" applyAlignment="1">
      <alignment textRotation="60"/>
    </xf>
    <xf numFmtId="164" fontId="0" fillId="0" borderId="10" xfId="0" applyNumberFormat="1" applyBorder="1"/>
    <xf numFmtId="164" fontId="0" fillId="0" borderId="10" xfId="0" applyNumberFormat="1" applyBorder="1" applyAlignment="1">
      <alignment textRotation="60"/>
    </xf>
    <xf numFmtId="11" fontId="0" fillId="0" borderId="11" xfId="0" applyNumberFormat="1" applyBorder="1"/>
    <xf numFmtId="11" fontId="0" fillId="0" borderId="11" xfId="0" applyNumberFormat="1" applyBorder="1" applyAlignment="1">
      <alignment textRotation="60"/>
    </xf>
    <xf numFmtId="164" fontId="0" fillId="0" borderId="11" xfId="0" applyNumberFormat="1" applyBorder="1"/>
    <xf numFmtId="164" fontId="0" fillId="0" borderId="11" xfId="0" applyNumberFormat="1" applyBorder="1" applyAlignment="1">
      <alignment textRotation="60"/>
    </xf>
    <xf numFmtId="164" fontId="0" fillId="0" borderId="0" xfId="0" applyNumberFormat="1" applyBorder="1" applyAlignment="1">
      <alignment horizontal="center"/>
    </xf>
    <xf numFmtId="11" fontId="14" fillId="0" borderId="11" xfId="0" applyNumberFormat="1" applyFont="1" applyBorder="1"/>
    <xf numFmtId="11" fontId="14" fillId="0" borderId="0" xfId="0" applyNumberFormat="1" applyFont="1"/>
    <xf numFmtId="0" fontId="0" fillId="0" borderId="0" xfId="0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</cellXfs>
  <cellStyles count="7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"/>
  <sheetViews>
    <sheetView tabSelected="1" workbookViewId="0">
      <selection activeCell="F22" sqref="F22"/>
    </sheetView>
  </sheetViews>
  <sheetFormatPr baseColWidth="10" defaultRowHeight="15" x14ac:dyDescent="0"/>
  <cols>
    <col min="1" max="1" width="21" bestFit="1" customWidth="1"/>
    <col min="2" max="2" width="13.33203125" customWidth="1"/>
    <col min="3" max="3" width="10.83203125" style="6"/>
    <col min="4" max="5" width="10.83203125" style="3"/>
    <col min="6" max="6" width="10.83203125" style="10"/>
    <col min="7" max="14" width="10.83203125" style="3"/>
    <col min="15" max="15" width="10.83203125" style="6"/>
    <col min="16" max="17" width="10.83203125" style="3"/>
    <col min="18" max="18" width="10.83203125" style="8"/>
    <col min="19" max="20" width="10.83203125" style="1"/>
  </cols>
  <sheetData>
    <row r="1" spans="1:20">
      <c r="A1" s="15" t="s">
        <v>21</v>
      </c>
      <c r="B1" s="15"/>
      <c r="C1" s="16" t="s">
        <v>22</v>
      </c>
      <c r="D1" s="17"/>
      <c r="E1" s="17"/>
      <c r="F1" s="17"/>
      <c r="G1" s="17"/>
      <c r="H1" s="17"/>
      <c r="I1" s="17"/>
      <c r="J1" s="17"/>
      <c r="K1" s="17"/>
      <c r="L1" s="18"/>
      <c r="M1" s="12"/>
      <c r="N1" s="12"/>
      <c r="O1" s="16" t="s">
        <v>23</v>
      </c>
      <c r="P1" s="17"/>
      <c r="Q1" s="17"/>
      <c r="R1" s="17"/>
      <c r="S1" s="17"/>
      <c r="T1" s="17"/>
    </row>
    <row r="2" spans="1:20" s="2" customFormat="1" ht="192">
      <c r="A2" s="2" t="s">
        <v>0</v>
      </c>
      <c r="B2" s="2" t="s">
        <v>1</v>
      </c>
      <c r="C2" s="7" t="s">
        <v>2</v>
      </c>
      <c r="D2" s="4" t="s">
        <v>3</v>
      </c>
      <c r="E2" s="4" t="s">
        <v>4</v>
      </c>
      <c r="F2" s="11" t="s">
        <v>5</v>
      </c>
      <c r="G2" s="4" t="s">
        <v>6</v>
      </c>
      <c r="H2" s="4" t="s">
        <v>7</v>
      </c>
      <c r="I2" s="4" t="s">
        <v>8</v>
      </c>
      <c r="J2" s="4" t="s">
        <v>24</v>
      </c>
      <c r="K2" s="4" t="s">
        <v>9</v>
      </c>
      <c r="L2" s="4" t="s">
        <v>10</v>
      </c>
      <c r="M2" s="4" t="s">
        <v>25</v>
      </c>
      <c r="N2" s="4" t="s">
        <v>26</v>
      </c>
      <c r="O2" s="7" t="s">
        <v>11</v>
      </c>
      <c r="P2" s="4" t="s">
        <v>12</v>
      </c>
      <c r="Q2" s="4" t="s">
        <v>13</v>
      </c>
      <c r="R2" s="9" t="s">
        <v>14</v>
      </c>
      <c r="S2" s="5" t="s">
        <v>15</v>
      </c>
      <c r="T2" s="5" t="s">
        <v>16</v>
      </c>
    </row>
    <row r="3" spans="1:20">
      <c r="A3" t="s">
        <v>17</v>
      </c>
      <c r="B3" t="s">
        <v>27</v>
      </c>
      <c r="C3" s="6">
        <v>9.3570794758229194</v>
      </c>
      <c r="D3" s="3">
        <v>7.92113907445653</v>
      </c>
      <c r="E3" s="3">
        <v>8.9398946286034295</v>
      </c>
      <c r="F3" s="10">
        <v>-2.21771170995234</v>
      </c>
      <c r="G3" s="3">
        <v>-1.84652655708726</v>
      </c>
      <c r="H3" s="3">
        <v>-1.07020066451883</v>
      </c>
      <c r="I3" s="3">
        <v>-0.411854382140797</v>
      </c>
      <c r="J3" s="3">
        <v>-0.74102752332981348</v>
      </c>
      <c r="K3" s="3">
        <v>-1.44479474432505</v>
      </c>
      <c r="L3" s="3">
        <v>-0.41027452319510699</v>
      </c>
      <c r="M3" s="3">
        <v>-0.9275346337600785</v>
      </c>
      <c r="N3" s="3">
        <v>-0.18650711043026502</v>
      </c>
      <c r="O3" s="6">
        <v>-2.1237007981168201</v>
      </c>
      <c r="P3" s="3">
        <v>-0.51229352874557399</v>
      </c>
      <c r="Q3" s="3">
        <v>-0.83090942256700795</v>
      </c>
      <c r="R3" s="13">
        <v>5.3334497570167003E-8</v>
      </c>
      <c r="S3" s="1">
        <v>0.17155230228733101</v>
      </c>
      <c r="T3" s="1">
        <v>0.185890866069154</v>
      </c>
    </row>
    <row r="4" spans="1:20">
      <c r="A4" t="s">
        <v>19</v>
      </c>
      <c r="B4" t="s">
        <v>28</v>
      </c>
      <c r="C4" s="6">
        <v>1.2862828067051699</v>
      </c>
      <c r="D4" s="3">
        <v>8.5807647924039898</v>
      </c>
      <c r="E4" s="3">
        <v>8.4277241595515093</v>
      </c>
      <c r="F4" s="10">
        <v>3.9132569327865698</v>
      </c>
      <c r="G4" s="3">
        <v>2.6178849804521498</v>
      </c>
      <c r="H4" s="3">
        <v>-1.11472178040867</v>
      </c>
      <c r="I4" s="3">
        <v>-3.1557795686868603E-2</v>
      </c>
      <c r="J4" s="3">
        <v>-0.57313978804776933</v>
      </c>
      <c r="K4" s="3">
        <v>1.59199454021075</v>
      </c>
      <c r="L4" s="3">
        <v>0.73471788299804397</v>
      </c>
      <c r="M4" s="3">
        <v>1.163356211604397</v>
      </c>
      <c r="N4" s="3">
        <v>1.7364959996521663</v>
      </c>
      <c r="O4" s="6">
        <v>3.9762982756874901</v>
      </c>
      <c r="P4" s="3">
        <v>-0.33997620807071</v>
      </c>
      <c r="Q4" s="3">
        <v>1.2139290883095799</v>
      </c>
      <c r="R4" s="13">
        <v>9.6986432459034901E-5</v>
      </c>
      <c r="S4" s="1">
        <v>0.54590172157647099</v>
      </c>
      <c r="T4" s="14">
        <v>2.26398744458178E-2</v>
      </c>
    </row>
    <row r="5" spans="1:20">
      <c r="A5" t="s">
        <v>18</v>
      </c>
      <c r="B5" t="s">
        <v>29</v>
      </c>
      <c r="C5" s="6">
        <v>4.1745425621585897</v>
      </c>
      <c r="D5" s="3">
        <v>5.7670868309651304</v>
      </c>
      <c r="E5" s="3">
        <v>5.05294396144168</v>
      </c>
      <c r="F5" s="10">
        <v>-2.8102099771254099</v>
      </c>
      <c r="G5" s="3">
        <v>-0.64144712436360696</v>
      </c>
      <c r="H5" s="3">
        <v>-1.7662574597164999</v>
      </c>
      <c r="I5" s="3">
        <v>-1.9069890764006701</v>
      </c>
      <c r="J5" s="3">
        <v>-1.836623268058585</v>
      </c>
      <c r="K5" s="3">
        <v>-2.48760762044793</v>
      </c>
      <c r="L5" s="3">
        <v>-2.45321557830201</v>
      </c>
      <c r="M5" s="3">
        <v>-2.47041159937497</v>
      </c>
      <c r="N5" s="3">
        <v>-0.63378833131638501</v>
      </c>
      <c r="O5" s="6">
        <v>-2.70384629424876</v>
      </c>
      <c r="P5" s="3">
        <v>-1.66079044951786</v>
      </c>
      <c r="Q5" s="3">
        <v>-2.6961977385720499</v>
      </c>
      <c r="R5" s="8">
        <v>0.18337327053430499</v>
      </c>
      <c r="S5" s="14">
        <v>4.4411760971273901E-3</v>
      </c>
      <c r="T5" s="14">
        <v>5.9545512953910498E-8</v>
      </c>
    </row>
    <row r="6" spans="1:20">
      <c r="A6" t="s">
        <v>20</v>
      </c>
      <c r="B6" t="s">
        <v>30</v>
      </c>
      <c r="C6" s="6">
        <v>8.7132104451768893</v>
      </c>
      <c r="D6" s="3">
        <v>7.30054349099811</v>
      </c>
      <c r="E6" s="3">
        <v>5.2394028606010004</v>
      </c>
      <c r="F6" s="10">
        <v>-0.644737301059638</v>
      </c>
      <c r="G6" s="3">
        <v>-1.2525661279939999</v>
      </c>
      <c r="H6" s="3">
        <v>-2.2768827367447</v>
      </c>
      <c r="I6" s="3">
        <v>-2.9027645644423998</v>
      </c>
      <c r="J6" s="3">
        <v>-2.5898236505935497</v>
      </c>
      <c r="K6" s="3">
        <v>-2.6965856025067501</v>
      </c>
      <c r="L6" s="3">
        <v>-1.8700298450394399</v>
      </c>
      <c r="M6" s="3">
        <v>-2.283307723773095</v>
      </c>
      <c r="N6" s="3">
        <v>0.3065159268204547</v>
      </c>
      <c r="O6" s="6">
        <v>-1.1468360007730301</v>
      </c>
      <c r="P6" s="3">
        <v>-2.2799071223623</v>
      </c>
      <c r="Q6" s="3">
        <v>-2.37782315164077</v>
      </c>
      <c r="R6" s="8">
        <v>7.8944584620432301E-2</v>
      </c>
      <c r="S6" s="14">
        <v>9.8461298345290602E-6</v>
      </c>
      <c r="T6" s="14">
        <v>7.0743983316625902E-6</v>
      </c>
    </row>
  </sheetData>
  <autoFilter ref="A2:T6"/>
  <sortState ref="A3:U1092">
    <sortCondition ref="B3:B1092"/>
  </sortState>
  <mergeCells count="3">
    <mergeCell ref="A1:B1"/>
    <mergeCell ref="C1:L1"/>
    <mergeCell ref="O1:T1"/>
  </mergeCells>
  <conditionalFormatting sqref="O2:Q1048576 O1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R2:T2 R7:T1048576">
    <cfRule type="colorScale" priority="5">
      <colorScale>
        <cfvo type="min"/>
        <cfvo type="max"/>
        <color theme="7"/>
        <color rgb="FFFCFCFF"/>
      </colorScale>
    </cfRule>
  </conditionalFormatting>
  <conditionalFormatting sqref="J2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M2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7:N1048576 F2:I2 K2:L2 F3:M6">
    <cfRule type="colorScale" priority="2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3:N6">
    <cfRule type="colorScale" priority="43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us Peter</cp:lastModifiedBy>
  <dcterms:created xsi:type="dcterms:W3CDTF">2019-11-26T18:02:09Z</dcterms:created>
  <dcterms:modified xsi:type="dcterms:W3CDTF">2021-01-31T20:04:38Z</dcterms:modified>
</cp:coreProperties>
</file>